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xl/tables/table5.xml" ContentType="application/vnd.openxmlformats-officedocument.spreadsheetml.table+xml"/>
  <Override PartName="/xl/tables/table6.xml" ContentType="application/vnd.openxmlformats-officedocument.spreadsheetml.table+xml"/>
  <Override PartName="/xl/tables/table7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srikant/Desktop/Srikant_2022_ConsolidatedData/MayJune2022/Supplemental_tables/"/>
    </mc:Choice>
  </mc:AlternateContent>
  <xr:revisionPtr revIDLastSave="0" documentId="13_ncr:1_{EC50E0CB-71E2-D047-8B65-DB97AA2D72D4}" xr6:coauthVersionLast="47" xr6:coauthVersionMax="47" xr10:uidLastSave="{00000000-0000-0000-0000-000000000000}"/>
  <bookViews>
    <workbookView xWindow="6480" yWindow="1960" windowWidth="28040" windowHeight="16440" activeTab="3" xr2:uid="{6D6A4041-4747-EB48-B565-42B298B8F37F}"/>
  </bookViews>
  <sheets>
    <sheet name="DEGs_DMRs_ACRs" sheetId="3" r:id="rId1"/>
    <sheet name="DEGs_allcontrasts" sheetId="2" r:id="rId2"/>
    <sheet name="Intersects_uniquegenes" sheetId="1" r:id="rId3"/>
    <sheet name="Intersects_TEs_genes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7" i="1" l="1"/>
  <c r="E7" i="1"/>
  <c r="D7" i="1"/>
  <c r="F7" i="3"/>
  <c r="E6" i="3"/>
  <c r="F5" i="3"/>
  <c r="I22" i="2"/>
  <c r="K22" i="2" s="1"/>
  <c r="H22" i="2"/>
  <c r="E22" i="2"/>
  <c r="I21" i="2"/>
  <c r="K21" i="2" s="1"/>
  <c r="H21" i="2"/>
  <c r="E21" i="2"/>
  <c r="I20" i="2"/>
  <c r="K20" i="2" s="1"/>
  <c r="H20" i="2"/>
  <c r="E20" i="2"/>
  <c r="I19" i="2"/>
  <c r="K19" i="2" s="1"/>
  <c r="H19" i="2"/>
  <c r="E19" i="2"/>
  <c r="I18" i="2"/>
  <c r="K18" i="2" s="1"/>
  <c r="H18" i="2"/>
  <c r="E18" i="2"/>
  <c r="K17" i="2"/>
  <c r="I17" i="2"/>
  <c r="H17" i="2"/>
  <c r="E17" i="2"/>
  <c r="K16" i="2"/>
  <c r="I16" i="2"/>
  <c r="H16" i="2"/>
  <c r="E16" i="2"/>
  <c r="K15" i="2"/>
  <c r="I15" i="2"/>
  <c r="H15" i="2"/>
  <c r="E15" i="2"/>
  <c r="K14" i="2"/>
  <c r="I14" i="2"/>
  <c r="H14" i="2"/>
  <c r="E14" i="2"/>
  <c r="K13" i="2"/>
  <c r="I13" i="2"/>
  <c r="H13" i="2"/>
  <c r="E13" i="2"/>
  <c r="K12" i="2"/>
  <c r="I12" i="2"/>
  <c r="H12" i="2"/>
  <c r="E12" i="2"/>
  <c r="K11" i="2"/>
  <c r="I11" i="2"/>
  <c r="H11" i="2"/>
  <c r="E11" i="2"/>
  <c r="K10" i="2"/>
  <c r="I10" i="2"/>
  <c r="H10" i="2"/>
  <c r="E10" i="2"/>
  <c r="K9" i="2"/>
  <c r="I9" i="2"/>
  <c r="H9" i="2"/>
  <c r="E9" i="2"/>
  <c r="K8" i="2"/>
  <c r="I8" i="2"/>
  <c r="H8" i="2"/>
  <c r="E8" i="2"/>
  <c r="K7" i="2"/>
  <c r="I7" i="2"/>
  <c r="H7" i="2"/>
  <c r="E7" i="2"/>
  <c r="K6" i="2"/>
  <c r="I6" i="2"/>
  <c r="H6" i="2"/>
  <c r="E6" i="2"/>
  <c r="K5" i="2"/>
  <c r="I5" i="2"/>
  <c r="H5" i="2"/>
  <c r="E5" i="2"/>
  <c r="K4" i="2"/>
  <c r="I4" i="2"/>
  <c r="H4" i="2"/>
  <c r="E4" i="2"/>
</calcChain>
</file>

<file path=xl/sharedStrings.xml><?xml version="1.0" encoding="utf-8"?>
<sst xmlns="http://schemas.openxmlformats.org/spreadsheetml/2006/main" count="128" uniqueCount="101">
  <si>
    <t>Position</t>
  </si>
  <si>
    <t>GB</t>
  </si>
  <si>
    <t>cis</t>
  </si>
  <si>
    <t>DEG_total</t>
  </si>
  <si>
    <t>Upreg_DEG</t>
  </si>
  <si>
    <t>Downreg_DEG</t>
  </si>
  <si>
    <t>TEDEG_total</t>
  </si>
  <si>
    <t>Upreg_TEDEG</t>
  </si>
  <si>
    <t>Downreg_TEDEG</t>
  </si>
  <si>
    <t>NonTEDEG_total</t>
  </si>
  <si>
    <t>Upreg_NonTEDEG</t>
  </si>
  <si>
    <t>Downreg_NonTEDEG</t>
  </si>
  <si>
    <t>Est</t>
  </si>
  <si>
    <t>Tscha-1</t>
  </si>
  <si>
    <t>Aa-0</t>
  </si>
  <si>
    <t>Nok-3</t>
  </si>
  <si>
    <t>Ler-1</t>
  </si>
  <si>
    <t>Baa-1</t>
  </si>
  <si>
    <t>Tsu-0</t>
  </si>
  <si>
    <t>Ei-2</t>
  </si>
  <si>
    <t>Bu-0</t>
  </si>
  <si>
    <t>Uk-1</t>
  </si>
  <si>
    <t>Ste-0</t>
  </si>
  <si>
    <t>Cvi-0</t>
  </si>
  <si>
    <t>Bl-1</t>
  </si>
  <si>
    <t>Col-0</t>
  </si>
  <si>
    <t>MAR2-3</t>
  </si>
  <si>
    <t>Pi-0</t>
  </si>
  <si>
    <t>Bs-1</t>
  </si>
  <si>
    <t>Com-1</t>
  </si>
  <si>
    <t>Total</t>
  </si>
  <si>
    <t>TEDEG</t>
  </si>
  <si>
    <t>Non-TEDEG</t>
  </si>
  <si>
    <t>Present in all 19 contrasts</t>
  </si>
  <si>
    <t>Shared_DEGs</t>
  </si>
  <si>
    <t>Present in min 1 contrast</t>
  </si>
  <si>
    <t>Consensus_uniqueDEGs</t>
  </si>
  <si>
    <t>Present in min 2 contrasts</t>
  </si>
  <si>
    <t>Consensus_min2_uniqueDEGs</t>
  </si>
  <si>
    <t>#genes</t>
  </si>
  <si>
    <t>TOTAL</t>
  </si>
  <si>
    <t>Category</t>
  </si>
  <si>
    <t>Definition of category</t>
  </si>
  <si>
    <t>1. DEGs</t>
  </si>
  <si>
    <t>3. DMRs</t>
  </si>
  <si>
    <t>#Peaks</t>
  </si>
  <si>
    <t>dACRs</t>
  </si>
  <si>
    <t>All_MutvsWT</t>
  </si>
  <si>
    <t>2. dACRs</t>
  </si>
  <si>
    <t>All_consensus_peaks</t>
  </si>
  <si>
    <t>All_consensus_peaks_excluding_ChrC_ChrM</t>
  </si>
  <si>
    <t>Accession_contrast</t>
  </si>
  <si>
    <t>TE-associated</t>
  </si>
  <si>
    <t>Non-TE associated</t>
  </si>
  <si>
    <t>Total genes analysed with DESeq</t>
  </si>
  <si>
    <t>DMRs without any NA calls</t>
  </si>
  <si>
    <t>DMRs including NA calls</t>
  </si>
  <si>
    <t>All-C DMRs</t>
  </si>
  <si>
    <t>CG-DMRs</t>
  </si>
  <si>
    <t>CHG-DMRs</t>
  </si>
  <si>
    <t>CHH-DMRs</t>
  </si>
  <si>
    <t>Including maximum 7 NA calls for every DMR*</t>
  </si>
  <si>
    <t>1966*</t>
  </si>
  <si>
    <t>1569*</t>
  </si>
  <si>
    <t>*This set of DMRs was used for intersections with DEGs and dACRs</t>
  </si>
  <si>
    <t>Mean DMR length (for all DMRs including NA calls)</t>
  </si>
  <si>
    <t>Feature</t>
  </si>
  <si>
    <t>CG DMR</t>
  </si>
  <si>
    <t>All-C DMR</t>
  </si>
  <si>
    <t>dACR</t>
  </si>
  <si>
    <t>Intersects of Consensus Non-TE-DEGs with other features:</t>
  </si>
  <si>
    <t>Non-TE-DEG Category</t>
  </si>
  <si>
    <t>Non-DEGs Random subsampling</t>
  </si>
  <si>
    <t>Consensus DEGs (from mininum 2 out of 19 accession-specific contrasts)</t>
  </si>
  <si>
    <t>Intersect with TE-Non-DEG</t>
  </si>
  <si>
    <t>Intersect with TE-DEG</t>
  </si>
  <si>
    <t>Intersect with Non-TE-DEG</t>
  </si>
  <si>
    <t>Intersect with Non-TE Non-DEG</t>
  </si>
  <si>
    <t>with cis dACR ONLY</t>
  </si>
  <si>
    <t>Numbers of unique genes identified in all Intersects  (Homozgyous first and second generation, heterozygous samples included)</t>
  </si>
  <si>
    <t>Non-DEGs (based on the DESeq genes list)</t>
  </si>
  <si>
    <t>Numbers of genes/DEGs analysed :</t>
  </si>
  <si>
    <t>k-group 4 (dACRs)</t>
  </si>
  <si>
    <t>with cis dACR and cis CG-DMR</t>
  </si>
  <si>
    <t>with cis CG-DMR only</t>
  </si>
  <si>
    <t>without cis dACR, without cis CG-DMR</t>
  </si>
  <si>
    <t>Intersects of subsampled Non-TE-Non-DEGs with other features:</t>
  </si>
  <si>
    <t>TEs</t>
  </si>
  <si>
    <t>All genes</t>
  </si>
  <si>
    <t>Non-TE genes</t>
  </si>
  <si>
    <t>TE-genes</t>
  </si>
  <si>
    <t>CG-DMRs_max7NA</t>
  </si>
  <si>
    <t>All-C DMRs_max7NA</t>
  </si>
  <si>
    <t>Intersects (Number of DMRs/dACRs intersecting with Genic features)</t>
  </si>
  <si>
    <t>Intersects (Number of Genic features intersecting with DMRs/dACRs)</t>
  </si>
  <si>
    <r>
      <t xml:space="preserve">Number of DEGs identified in 19 </t>
    </r>
    <r>
      <rPr>
        <b/>
        <i/>
        <sz val="12"/>
        <color theme="1"/>
        <rFont val="Calibri"/>
        <family val="2"/>
        <scheme val="minor"/>
      </rPr>
      <t xml:space="preserve">met1 </t>
    </r>
    <r>
      <rPr>
        <b/>
        <sz val="12"/>
        <color theme="1"/>
        <rFont val="Calibri"/>
        <family val="2"/>
        <scheme val="minor"/>
      </rPr>
      <t>vs WT contrasts:</t>
    </r>
  </si>
  <si>
    <t>Genic Feature</t>
  </si>
  <si>
    <t>Total Number</t>
  </si>
  <si>
    <t>All genes (TAIR10)</t>
  </si>
  <si>
    <t>Non-TE genes (TAIR10)</t>
  </si>
  <si>
    <t>TE-genes (TAIR10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</fonts>
  <fills count="13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0" tint="-0.249977111117893"/>
        <bgColor indexed="64"/>
      </patternFill>
    </fill>
  </fills>
  <borders count="1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3">
    <xf numFmtId="0" fontId="0" fillId="0" borderId="0"/>
    <xf numFmtId="0" fontId="4" fillId="10" borderId="0" applyNumberFormat="0" applyBorder="0" applyAlignment="0" applyProtection="0"/>
    <xf numFmtId="0" fontId="4" fillId="11" borderId="0" applyNumberFormat="0" applyBorder="0" applyAlignment="0" applyProtection="0"/>
  </cellStyleXfs>
  <cellXfs count="56">
    <xf numFmtId="0" fontId="0" fillId="0" borderId="0" xfId="0"/>
    <xf numFmtId="0" fontId="1" fillId="0" borderId="0" xfId="0" applyFont="1"/>
    <xf numFmtId="0" fontId="0" fillId="0" borderId="0" xfId="0" applyFill="1"/>
    <xf numFmtId="0" fontId="0" fillId="0" borderId="0" xfId="0" applyFont="1"/>
    <xf numFmtId="0" fontId="0" fillId="0" borderId="0" xfId="0" applyAlignment="1">
      <alignment horizontal="center"/>
    </xf>
    <xf numFmtId="0" fontId="0" fillId="0" borderId="0" xfId="0" applyFont="1" applyAlignment="1">
      <alignment horizontal="center"/>
    </xf>
    <xf numFmtId="0" fontId="0" fillId="0" borderId="0" xfId="0" applyAlignment="1">
      <alignment horizontal="center" vertical="center"/>
    </xf>
    <xf numFmtId="0" fontId="0" fillId="0" borderId="0" xfId="0" applyFont="1" applyAlignment="1">
      <alignment horizontal="center" vertical="center"/>
    </xf>
    <xf numFmtId="0" fontId="0" fillId="2" borderId="5" xfId="0" applyFill="1" applyBorder="1" applyAlignment="1">
      <alignment horizontal="center"/>
    </xf>
    <xf numFmtId="0" fontId="3" fillId="2" borderId="5" xfId="0" applyFont="1" applyFill="1" applyBorder="1" applyAlignment="1">
      <alignment horizontal="center"/>
    </xf>
    <xf numFmtId="0" fontId="3" fillId="2" borderId="6" xfId="0" applyFont="1" applyFill="1" applyBorder="1" applyAlignment="1">
      <alignment horizontal="center"/>
    </xf>
    <xf numFmtId="0" fontId="0" fillId="8" borderId="5" xfId="0" applyFill="1" applyBorder="1" applyAlignment="1">
      <alignment horizontal="center"/>
    </xf>
    <xf numFmtId="0" fontId="0" fillId="8" borderId="6" xfId="0" applyFill="1" applyBorder="1" applyAlignment="1">
      <alignment horizontal="center"/>
    </xf>
    <xf numFmtId="0" fontId="0" fillId="4" borderId="5" xfId="0" applyFill="1" applyBorder="1" applyAlignment="1">
      <alignment horizontal="center"/>
    </xf>
    <xf numFmtId="0" fontId="0" fillId="4" borderId="6" xfId="0" applyFill="1" applyBorder="1" applyAlignment="1">
      <alignment horizontal="center"/>
    </xf>
    <xf numFmtId="0" fontId="3" fillId="2" borderId="3" xfId="0" applyFont="1" applyFill="1" applyBorder="1" applyAlignment="1">
      <alignment horizontal="center"/>
    </xf>
    <xf numFmtId="0" fontId="3" fillId="2" borderId="4" xfId="0" applyFont="1" applyFill="1" applyBorder="1" applyAlignment="1">
      <alignment horizontal="center"/>
    </xf>
    <xf numFmtId="0" fontId="0" fillId="2" borderId="3" xfId="0" applyFill="1" applyBorder="1" applyAlignment="1">
      <alignment horizontal="center"/>
    </xf>
    <xf numFmtId="0" fontId="0" fillId="2" borderId="4" xfId="0" applyFill="1" applyBorder="1" applyAlignment="1">
      <alignment horizontal="center"/>
    </xf>
    <xf numFmtId="0" fontId="3" fillId="8" borderId="2" xfId="0" applyFont="1" applyFill="1" applyBorder="1" applyAlignment="1">
      <alignment horizontal="center"/>
    </xf>
    <xf numFmtId="0" fontId="0" fillId="8" borderId="3" xfId="0" applyFill="1" applyBorder="1" applyAlignment="1">
      <alignment horizontal="center"/>
    </xf>
    <xf numFmtId="0" fontId="3" fillId="8" borderId="3" xfId="0" applyFont="1" applyFill="1" applyBorder="1" applyAlignment="1">
      <alignment horizontal="center"/>
    </xf>
    <xf numFmtId="0" fontId="3" fillId="8" borderId="4" xfId="0" applyFont="1" applyFill="1" applyBorder="1" applyAlignment="1">
      <alignment horizontal="center"/>
    </xf>
    <xf numFmtId="0" fontId="3" fillId="4" borderId="2" xfId="0" applyFont="1" applyFill="1" applyBorder="1" applyAlignment="1">
      <alignment horizontal="center"/>
    </xf>
    <xf numFmtId="0" fontId="3" fillId="4" borderId="3" xfId="0" applyFont="1" applyFill="1" applyBorder="1" applyAlignment="1">
      <alignment horizontal="center"/>
    </xf>
    <xf numFmtId="0" fontId="3" fillId="4" borderId="4" xfId="0" applyFont="1" applyFill="1" applyBorder="1" applyAlignment="1">
      <alignment horizontal="center"/>
    </xf>
    <xf numFmtId="0" fontId="0" fillId="4" borderId="2" xfId="0" applyFill="1" applyBorder="1" applyAlignment="1">
      <alignment horizontal="center"/>
    </xf>
    <xf numFmtId="0" fontId="0" fillId="4" borderId="3" xfId="0" applyFill="1" applyBorder="1" applyAlignment="1">
      <alignment horizontal="center"/>
    </xf>
    <xf numFmtId="0" fontId="0" fillId="4" borderId="4" xfId="0" applyFill="1" applyBorder="1" applyAlignment="1">
      <alignment horizontal="center"/>
    </xf>
    <xf numFmtId="0" fontId="3" fillId="6" borderId="3" xfId="0" applyFont="1" applyFill="1" applyBorder="1" applyAlignment="1">
      <alignment horizontal="center"/>
    </xf>
    <xf numFmtId="0" fontId="3" fillId="6" borderId="4" xfId="0" applyFont="1" applyFill="1" applyBorder="1" applyAlignment="1">
      <alignment horizontal="center"/>
    </xf>
    <xf numFmtId="0" fontId="1" fillId="0" borderId="0" xfId="0" applyFont="1" applyFill="1" applyAlignment="1">
      <alignment horizontal="center"/>
    </xf>
    <xf numFmtId="0" fontId="1" fillId="0" borderId="0" xfId="0" applyFont="1" applyAlignment="1">
      <alignment horizontal="center"/>
    </xf>
    <xf numFmtId="0" fontId="2" fillId="5" borderId="1" xfId="0" applyFont="1" applyFill="1" applyBorder="1" applyAlignment="1">
      <alignment horizontal="center"/>
    </xf>
    <xf numFmtId="0" fontId="2" fillId="7" borderId="1" xfId="0" applyFont="1" applyFill="1" applyBorder="1" applyAlignment="1">
      <alignment horizontal="center"/>
    </xf>
    <xf numFmtId="0" fontId="1" fillId="7" borderId="1" xfId="0" applyFont="1" applyFill="1" applyBorder="1" applyAlignment="1">
      <alignment horizontal="center"/>
    </xf>
    <xf numFmtId="0" fontId="1" fillId="7" borderId="8" xfId="0" applyFont="1" applyFill="1" applyBorder="1" applyAlignment="1">
      <alignment horizontal="center"/>
    </xf>
    <xf numFmtId="0" fontId="2" fillId="3" borderId="7" xfId="0" applyFont="1" applyFill="1" applyBorder="1" applyAlignment="1">
      <alignment horizontal="center"/>
    </xf>
    <xf numFmtId="0" fontId="2" fillId="9" borderId="8" xfId="0" applyFont="1" applyFill="1" applyBorder="1" applyAlignment="1">
      <alignment horizontal="center"/>
    </xf>
    <xf numFmtId="0" fontId="2" fillId="3" borderId="1" xfId="0" applyFont="1" applyFill="1" applyBorder="1" applyAlignment="1">
      <alignment horizontal="center"/>
    </xf>
    <xf numFmtId="0" fontId="2" fillId="9" borderId="1" xfId="0" applyFont="1" applyFill="1" applyBorder="1" applyAlignment="1">
      <alignment horizontal="center"/>
    </xf>
    <xf numFmtId="0" fontId="0" fillId="0" borderId="0" xfId="0" applyAlignment="1">
      <alignment wrapText="1"/>
    </xf>
    <xf numFmtId="0" fontId="0" fillId="0" borderId="0" xfId="0" applyFont="1" applyFill="1" applyAlignment="1">
      <alignment horizontal="center"/>
    </xf>
    <xf numFmtId="0" fontId="4" fillId="11" borderId="9" xfId="2" applyBorder="1"/>
    <xf numFmtId="0" fontId="1" fillId="11" borderId="10" xfId="2" applyFont="1" applyBorder="1"/>
    <xf numFmtId="0" fontId="1" fillId="11" borderId="11" xfId="2" applyFont="1" applyBorder="1"/>
    <xf numFmtId="0" fontId="4" fillId="10" borderId="12" xfId="1" applyBorder="1"/>
    <xf numFmtId="0" fontId="0" fillId="0" borderId="0" xfId="0" applyBorder="1"/>
    <xf numFmtId="0" fontId="0" fillId="0" borderId="5" xfId="0" applyBorder="1"/>
    <xf numFmtId="0" fontId="4" fillId="10" borderId="13" xfId="1" applyBorder="1"/>
    <xf numFmtId="0" fontId="0" fillId="0" borderId="14" xfId="0" applyBorder="1"/>
    <xf numFmtId="0" fontId="0" fillId="0" borderId="6" xfId="0" applyBorder="1"/>
    <xf numFmtId="0" fontId="0" fillId="6" borderId="12" xfId="0" applyFill="1" applyBorder="1"/>
    <xf numFmtId="0" fontId="0" fillId="6" borderId="13" xfId="0" applyFill="1" applyBorder="1"/>
    <xf numFmtId="0" fontId="1" fillId="12" borderId="9" xfId="0" applyFont="1" applyFill="1" applyBorder="1"/>
    <xf numFmtId="0" fontId="1" fillId="12" borderId="11" xfId="0" applyFont="1" applyFill="1" applyBorder="1"/>
  </cellXfs>
  <cellStyles count="3">
    <cellStyle name="20% - Accent3" xfId="1" builtinId="38"/>
    <cellStyle name="60% - Accent3" xfId="2" builtinId="40"/>
    <cellStyle name="Normal" xfId="0" builtinId="0"/>
  </cellStyles>
  <dxfs count="35">
    <dxf>
      <font>
        <strike val="0"/>
        <outline val="0"/>
        <shadow val="0"/>
        <u val="none"/>
        <vertAlign val="baseline"/>
        <sz val="12"/>
        <color rgb="FFFF0000"/>
        <name val="Calibri"/>
        <family val="2"/>
        <scheme val="minor"/>
      </font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rgb="FFFF0000"/>
        <name val="Calibri"/>
        <family val="2"/>
        <scheme val="minor"/>
      </font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alignment horizontal="center" vertical="bottom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</dxf>
    <dxf>
      <font>
        <strike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alignment horizontal="center" vertical="bottom" textRotation="0" wrapText="0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DE72D5E1-672E-AE43-8E6B-5CCAFFEF0DCE}" name="Table1" displayName="Table1" ref="B4:F7" totalsRowShown="0" headerRowDxfId="34" dataDxfId="33">
  <autoFilter ref="B4:F7" xr:uid="{DE72D5E1-672E-AE43-8E6B-5CCAFFEF0DCE}"/>
  <tableColumns count="5">
    <tableColumn id="1" xr3:uid="{B85E1814-AA46-6F4B-81BE-F4C453F50A97}" name="Category" dataDxfId="32"/>
    <tableColumn id="2" xr3:uid="{13E6EA95-8057-7F40-8975-D3C2456BCDC8}" name="Definition of category" dataDxfId="31"/>
    <tableColumn id="3" xr3:uid="{5203D391-AB73-7C43-AA52-7C7F8AAC9AA2}" name="Total" dataDxfId="30"/>
    <tableColumn id="4" xr3:uid="{07928210-DA24-9C4E-A004-CB1DD1239A0A}" name="TEDEG" dataDxfId="29"/>
    <tableColumn id="5" xr3:uid="{047F8DAD-3627-8E4E-AD9D-4445DFC0FCBC}" name="Non-TEDEG" dataDxfId="28"/>
  </tableColumns>
  <tableStyleInfo name="TableStyleMedium18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6ACFBF85-E7C0-AB4A-9EF1-DDCC5FA3FB63}" name="Table2" displayName="Table2" ref="B11:C15" totalsRowShown="0" headerRowDxfId="27" dataDxfId="26">
  <autoFilter ref="B11:C15" xr:uid="{6ACFBF85-E7C0-AB4A-9EF1-DDCC5FA3FB63}"/>
  <tableColumns count="2">
    <tableColumn id="1" xr3:uid="{8DAED909-293F-DA4D-B7C6-C92AF38270CB}" name="Category" dataDxfId="25"/>
    <tableColumn id="2" xr3:uid="{24670761-E181-574C-B525-907C6504354E}" name="#Peaks" dataDxfId="24"/>
  </tableColumns>
  <tableStyleInfo name="TableStyleMedium18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4E10C00D-148A-9A4B-A566-147F2044A1DE}" name="Table3" displayName="Table3" ref="B19:F23" totalsRowShown="0" headerRowDxfId="23" dataDxfId="22">
  <autoFilter ref="B19:F23" xr:uid="{4E10C00D-148A-9A4B-A566-147F2044A1DE}"/>
  <tableColumns count="5">
    <tableColumn id="1" xr3:uid="{DA62A7E1-7628-FE41-9252-6038717E27F4}" name="Category" dataDxfId="21"/>
    <tableColumn id="2" xr3:uid="{E602829E-C094-9140-B857-A0B6C5204D1F}" name="All-C DMRs" dataDxfId="20"/>
    <tableColumn id="3" xr3:uid="{AC020367-3B1F-E645-925D-2AD7F1C7E448}" name="CG-DMRs" dataDxfId="19"/>
    <tableColumn id="4" xr3:uid="{886B9F88-D3B5-B64C-ADDC-DF71DA7F03D8}" name="CHG-DMRs" dataDxfId="18"/>
    <tableColumn id="5" xr3:uid="{99FCA943-B5C0-8643-B6B1-0A9063482444}" name="CHH-DMRs" dataDxfId="17"/>
  </tableColumns>
  <tableStyleInfo name="TableStyleMedium18" showFirstColumn="0" showLastColumn="0" showRowStripes="1" showColumnStripes="0"/>
</table>
</file>

<file path=xl/tables/table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F60B1CBD-E16E-1E4F-BC30-D59BA3A75135}" name="Table4" displayName="Table4" ref="B12:G17" totalsRowShown="0" headerRowDxfId="16" dataDxfId="15">
  <autoFilter ref="B12:G17" xr:uid="{F60B1CBD-E16E-1E4F-BC30-D59BA3A75135}"/>
  <tableColumns count="6">
    <tableColumn id="1" xr3:uid="{CDD5B03E-153A-8047-9C27-F793BDA87D43}" name="Feature" dataDxfId="14"/>
    <tableColumn id="2" xr3:uid="{14B753CE-87BE-BC4A-8376-935E55907EDC}" name="Position" dataDxfId="13"/>
    <tableColumn id="3" xr3:uid="{6277BE37-EA47-8648-8B88-97468506665F}" name="Intersect with TE-DEG" dataDxfId="12"/>
    <tableColumn id="4" xr3:uid="{67458E89-589A-D241-B7AA-562FBEC741A6}" name="Intersect with Non-TE-DEG" dataDxfId="11"/>
    <tableColumn id="5" xr3:uid="{81D0620F-6239-B740-A1F0-516FA335E248}" name="Intersect with TE-Non-DEG" dataDxfId="10"/>
    <tableColumn id="6" xr3:uid="{B2FB0954-0E8F-AC48-A6AB-6F372EEB22BC}" name="Intersect with Non-TE Non-DEG" dataDxfId="9"/>
  </tableColumns>
  <tableStyleInfo name="TableStyleMedium18" showFirstColumn="0" showLastColumn="0" showRowStripes="1" showColumnStripes="0"/>
</table>
</file>

<file path=xl/tables/table5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7" xr:uid="{97C6BF61-F509-D84D-9DE2-8D40BCB88370}" name="Table7" displayName="Table7" ref="B4:E8" totalsRowShown="0" headerRowDxfId="8">
  <autoFilter ref="B4:E8" xr:uid="{97C6BF61-F509-D84D-9DE2-8D40BCB88370}"/>
  <tableColumns count="4">
    <tableColumn id="1" xr3:uid="{BACE5C30-87F3-1D4F-9A7F-729FFEAA1020}" name="Feature"/>
    <tableColumn id="2" xr3:uid="{FD5CA603-24B5-7C4F-9151-AAD1DAAFC7FE}" name="Total"/>
    <tableColumn id="3" xr3:uid="{CAB32B78-EDEA-A44B-99F7-F19AE24D33DB}" name="TE-associated"/>
    <tableColumn id="4" xr3:uid="{05D2105F-DD2B-2C4E-896A-F7E9C7BAC11E}" name="Non-TE associated"/>
  </tableColumns>
  <tableStyleInfo name="TableStyleMedium18" showFirstColumn="0" showLastColumn="0" showRowStripes="1" showColumnStripes="0"/>
</table>
</file>

<file path=xl/tables/table6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8" xr:uid="{CC512CA0-EBC8-7E49-A2C1-224A7E308DA8}" name="Table8" displayName="Table8" ref="B21:C26" totalsRowShown="0" headerRowDxfId="7" dataDxfId="6">
  <autoFilter ref="B21:C26" xr:uid="{CC512CA0-EBC8-7E49-A2C1-224A7E308DA8}"/>
  <tableColumns count="2">
    <tableColumn id="1" xr3:uid="{84FF73A4-6DA9-874C-B921-981EED4E50FC}" name="Non-TE-DEG Category" dataDxfId="5"/>
    <tableColumn id="2" xr3:uid="{BD88C32B-CE30-A541-8230-0EE4A826C923}" name="#genes" dataDxfId="4"/>
  </tableColumns>
  <tableStyleInfo name="TableStyleMedium18" showFirstColumn="0" showLastColumn="0" showRowStripes="1" showColumnStripes="0"/>
</table>
</file>

<file path=xl/tables/table7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6" xr:uid="{58B3228E-636F-EE44-BA74-59C371707BBF}" name="Table87" displayName="Table87" ref="E21:F26" totalsRowShown="0" headerRowDxfId="3" dataDxfId="2">
  <autoFilter ref="E21:F26" xr:uid="{58B3228E-636F-EE44-BA74-59C371707BBF}"/>
  <tableColumns count="2">
    <tableColumn id="1" xr3:uid="{0D4FF2E1-770E-D84C-85DD-A1254E18BFFE}" name="Non-TE-DEG Category" dataDxfId="1"/>
    <tableColumn id="2" xr3:uid="{977BD8E2-9B34-0842-87F3-AA4A03AA39F9}" name="#genes" dataDxfId="0"/>
  </tableColumns>
  <tableStyleInfo name="TableStyleMedium18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table" Target="../tables/table3.xml"/><Relationship Id="rId2" Type="http://schemas.openxmlformats.org/officeDocument/2006/relationships/table" Target="../tables/table2.xml"/><Relationship Id="rId1" Type="http://schemas.openxmlformats.org/officeDocument/2006/relationships/table" Target="../tables/table1.xml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table" Target="../tables/table6.xml"/><Relationship Id="rId2" Type="http://schemas.openxmlformats.org/officeDocument/2006/relationships/table" Target="../tables/table5.xml"/><Relationship Id="rId1" Type="http://schemas.openxmlformats.org/officeDocument/2006/relationships/table" Target="../tables/table4.xml"/><Relationship Id="rId4" Type="http://schemas.openxmlformats.org/officeDocument/2006/relationships/table" Target="../tables/table7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3BE6B3-163A-9B45-A382-9E943D23A110}">
  <dimension ref="B2:G25"/>
  <sheetViews>
    <sheetView workbookViewId="0">
      <selection activeCell="C27" sqref="C27"/>
    </sheetView>
  </sheetViews>
  <sheetFormatPr baseColWidth="10" defaultRowHeight="16" x14ac:dyDescent="0.2"/>
  <cols>
    <col min="2" max="2" width="44" customWidth="1"/>
    <col min="3" max="3" width="38.1640625" customWidth="1"/>
    <col min="4" max="4" width="38.5" customWidth="1"/>
    <col min="5" max="5" width="30.1640625" customWidth="1"/>
    <col min="6" max="6" width="28.6640625" customWidth="1"/>
  </cols>
  <sheetData>
    <row r="2" spans="2:6" x14ac:dyDescent="0.2">
      <c r="B2" s="1" t="s">
        <v>43</v>
      </c>
    </row>
    <row r="4" spans="2:6" x14ac:dyDescent="0.2">
      <c r="B4" s="32" t="s">
        <v>41</v>
      </c>
      <c r="C4" s="32" t="s">
        <v>42</v>
      </c>
      <c r="D4" s="32" t="s">
        <v>30</v>
      </c>
      <c r="E4" s="32" t="s">
        <v>31</v>
      </c>
      <c r="F4" s="32" t="s">
        <v>32</v>
      </c>
    </row>
    <row r="5" spans="2:6" x14ac:dyDescent="0.2">
      <c r="B5" s="4" t="s">
        <v>34</v>
      </c>
      <c r="C5" s="4" t="s">
        <v>33</v>
      </c>
      <c r="D5" s="4">
        <v>291</v>
      </c>
      <c r="E5" s="4">
        <v>276</v>
      </c>
      <c r="F5" s="4">
        <f>291-276</f>
        <v>15</v>
      </c>
    </row>
    <row r="6" spans="2:6" x14ac:dyDescent="0.2">
      <c r="B6" s="4" t="s">
        <v>36</v>
      </c>
      <c r="C6" s="4" t="s">
        <v>35</v>
      </c>
      <c r="D6" s="4">
        <v>11675</v>
      </c>
      <c r="E6" s="4">
        <f>D6-F6</f>
        <v>1524</v>
      </c>
      <c r="F6" s="4">
        <v>10151</v>
      </c>
    </row>
    <row r="7" spans="2:6" x14ac:dyDescent="0.2">
      <c r="B7" s="4" t="s">
        <v>38</v>
      </c>
      <c r="C7" s="4" t="s">
        <v>37</v>
      </c>
      <c r="D7" s="5">
        <v>7132</v>
      </c>
      <c r="E7" s="4">
        <v>1401</v>
      </c>
      <c r="F7" s="4">
        <f>7132-1401</f>
        <v>5731</v>
      </c>
    </row>
    <row r="9" spans="2:6" x14ac:dyDescent="0.2">
      <c r="B9" s="1" t="s">
        <v>48</v>
      </c>
    </row>
    <row r="10" spans="2:6" x14ac:dyDescent="0.2">
      <c r="B10" s="1"/>
    </row>
    <row r="11" spans="2:6" x14ac:dyDescent="0.2">
      <c r="B11" s="32" t="s">
        <v>41</v>
      </c>
      <c r="C11" s="32" t="s">
        <v>45</v>
      </c>
    </row>
    <row r="12" spans="2:6" x14ac:dyDescent="0.2">
      <c r="B12" s="4" t="s">
        <v>49</v>
      </c>
      <c r="C12" s="42">
        <v>35091</v>
      </c>
    </row>
    <row r="13" spans="2:6" x14ac:dyDescent="0.2">
      <c r="B13" s="4" t="s">
        <v>50</v>
      </c>
      <c r="C13" s="5">
        <v>34993</v>
      </c>
    </row>
    <row r="14" spans="2:6" x14ac:dyDescent="0.2">
      <c r="B14" s="4" t="s">
        <v>46</v>
      </c>
      <c r="C14" s="5">
        <v>31295</v>
      </c>
    </row>
    <row r="15" spans="2:6" x14ac:dyDescent="0.2">
      <c r="B15" s="4" t="s">
        <v>82</v>
      </c>
      <c r="C15" s="42">
        <v>5439</v>
      </c>
    </row>
    <row r="16" spans="2:6" x14ac:dyDescent="0.2">
      <c r="C16" s="2"/>
    </row>
    <row r="17" spans="2:7" x14ac:dyDescent="0.2">
      <c r="B17" s="1" t="s">
        <v>44</v>
      </c>
    </row>
    <row r="18" spans="2:7" x14ac:dyDescent="0.2">
      <c r="C18" s="4"/>
      <c r="D18" s="4"/>
      <c r="E18" s="4"/>
      <c r="F18" s="4"/>
    </row>
    <row r="19" spans="2:7" x14ac:dyDescent="0.2">
      <c r="B19" s="4" t="s">
        <v>41</v>
      </c>
      <c r="C19" s="32" t="s">
        <v>57</v>
      </c>
      <c r="D19" s="32" t="s">
        <v>58</v>
      </c>
      <c r="E19" s="32" t="s">
        <v>59</v>
      </c>
      <c r="F19" s="32" t="s">
        <v>60</v>
      </c>
    </row>
    <row r="20" spans="2:7" x14ac:dyDescent="0.2">
      <c r="B20" s="32" t="s">
        <v>56</v>
      </c>
      <c r="C20" s="4">
        <v>2836</v>
      </c>
      <c r="D20" s="4">
        <v>2388</v>
      </c>
      <c r="E20" s="4">
        <v>350</v>
      </c>
      <c r="F20" s="4">
        <v>1023</v>
      </c>
    </row>
    <row r="21" spans="2:7" x14ac:dyDescent="0.2">
      <c r="B21" s="32" t="s">
        <v>55</v>
      </c>
      <c r="C21" s="4">
        <v>1051</v>
      </c>
      <c r="D21" s="4">
        <v>749</v>
      </c>
      <c r="E21" s="4">
        <v>13</v>
      </c>
      <c r="F21" s="4">
        <v>334</v>
      </c>
    </row>
    <row r="22" spans="2:7" x14ac:dyDescent="0.2">
      <c r="B22" s="31" t="s">
        <v>61</v>
      </c>
      <c r="C22" s="31" t="s">
        <v>62</v>
      </c>
      <c r="D22" s="31" t="s">
        <v>63</v>
      </c>
      <c r="E22" s="31">
        <v>207</v>
      </c>
      <c r="F22" s="31">
        <v>614</v>
      </c>
      <c r="G22" s="1"/>
    </row>
    <row r="23" spans="2:7" x14ac:dyDescent="0.2">
      <c r="B23" s="32" t="s">
        <v>65</v>
      </c>
      <c r="C23" s="4">
        <v>1144</v>
      </c>
      <c r="D23" s="4">
        <v>1200</v>
      </c>
      <c r="E23" s="4">
        <v>2955</v>
      </c>
      <c r="F23" s="4">
        <v>1677</v>
      </c>
    </row>
    <row r="25" spans="2:7" x14ac:dyDescent="0.2">
      <c r="B25" s="1" t="s">
        <v>64</v>
      </c>
    </row>
  </sheetData>
  <pageMargins left="0.7" right="0.7" top="0.75" bottom="0.75" header="0.3" footer="0.3"/>
  <tableParts count="3">
    <tablePart r:id="rId1"/>
    <tablePart r:id="rId2"/>
    <tablePart r:id="rId3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D37F3B-A04A-5D45-BF18-88A25DC58D30}">
  <dimension ref="B1:K22"/>
  <sheetViews>
    <sheetView workbookViewId="0">
      <selection activeCell="C32" sqref="C32"/>
    </sheetView>
  </sheetViews>
  <sheetFormatPr baseColWidth="10" defaultRowHeight="16" x14ac:dyDescent="0.2"/>
  <cols>
    <col min="1" max="1" width="10.33203125" customWidth="1"/>
    <col min="2" max="2" width="25.6640625" customWidth="1"/>
    <col min="3" max="3" width="16.83203125" customWidth="1"/>
    <col min="4" max="4" width="20" customWidth="1"/>
    <col min="5" max="5" width="19.83203125" customWidth="1"/>
    <col min="6" max="6" width="18.83203125" customWidth="1"/>
    <col min="7" max="7" width="24.6640625" customWidth="1"/>
    <col min="8" max="8" width="19.6640625" customWidth="1"/>
    <col min="9" max="9" width="22.6640625" customWidth="1"/>
    <col min="10" max="10" width="23" customWidth="1"/>
    <col min="11" max="11" width="24.6640625" customWidth="1"/>
  </cols>
  <sheetData>
    <row r="1" spans="2:11" x14ac:dyDescent="0.2">
      <c r="B1" s="1" t="s">
        <v>95</v>
      </c>
    </row>
    <row r="3" spans="2:11" x14ac:dyDescent="0.2">
      <c r="B3" s="33" t="s">
        <v>51</v>
      </c>
      <c r="C3" s="34" t="s">
        <v>3</v>
      </c>
      <c r="D3" s="35" t="s">
        <v>4</v>
      </c>
      <c r="E3" s="36" t="s">
        <v>5</v>
      </c>
      <c r="F3" s="39" t="s">
        <v>6</v>
      </c>
      <c r="G3" s="37" t="s">
        <v>7</v>
      </c>
      <c r="H3" s="39" t="s">
        <v>8</v>
      </c>
      <c r="I3" s="40" t="s">
        <v>9</v>
      </c>
      <c r="J3" s="40" t="s">
        <v>10</v>
      </c>
      <c r="K3" s="38" t="s">
        <v>11</v>
      </c>
    </row>
    <row r="4" spans="2:11" x14ac:dyDescent="0.2">
      <c r="B4" s="29" t="s">
        <v>12</v>
      </c>
      <c r="C4" s="15">
        <v>4403</v>
      </c>
      <c r="D4" s="17">
        <v>2900</v>
      </c>
      <c r="E4" s="8">
        <f>C4-D4</f>
        <v>1503</v>
      </c>
      <c r="F4" s="19">
        <v>994</v>
      </c>
      <c r="G4" s="19">
        <v>978</v>
      </c>
      <c r="H4" s="11">
        <f>F4-G4</f>
        <v>16</v>
      </c>
      <c r="I4" s="23">
        <f t="shared" ref="I4:I7" si="0">C4-F4</f>
        <v>3409</v>
      </c>
      <c r="J4" s="26">
        <v>1922</v>
      </c>
      <c r="K4" s="13">
        <f>I4-J4</f>
        <v>1487</v>
      </c>
    </row>
    <row r="5" spans="2:11" x14ac:dyDescent="0.2">
      <c r="B5" s="29" t="s">
        <v>13</v>
      </c>
      <c r="C5" s="15">
        <v>3486</v>
      </c>
      <c r="D5" s="17">
        <v>2419</v>
      </c>
      <c r="E5" s="8">
        <f>C5-D5</f>
        <v>1067</v>
      </c>
      <c r="F5" s="20">
        <v>1030</v>
      </c>
      <c r="G5" s="20">
        <v>998</v>
      </c>
      <c r="H5" s="11">
        <f t="shared" ref="H5:H22" si="1">F5-G5</f>
        <v>32</v>
      </c>
      <c r="I5" s="24">
        <f t="shared" si="0"/>
        <v>2456</v>
      </c>
      <c r="J5" s="27">
        <v>1420</v>
      </c>
      <c r="K5" s="13">
        <f t="shared" ref="K5:K22" si="2">I5-J5</f>
        <v>1036</v>
      </c>
    </row>
    <row r="6" spans="2:11" x14ac:dyDescent="0.2">
      <c r="B6" s="29" t="s">
        <v>47</v>
      </c>
      <c r="C6" s="15">
        <v>3479</v>
      </c>
      <c r="D6" s="17">
        <v>2746</v>
      </c>
      <c r="E6" s="9">
        <f>C6-D6</f>
        <v>733</v>
      </c>
      <c r="F6" s="20">
        <v>1466</v>
      </c>
      <c r="G6" s="21">
        <v>1461</v>
      </c>
      <c r="H6" s="11">
        <f t="shared" si="1"/>
        <v>5</v>
      </c>
      <c r="I6" s="24">
        <f t="shared" si="0"/>
        <v>2013</v>
      </c>
      <c r="J6" s="27">
        <v>1284</v>
      </c>
      <c r="K6" s="13">
        <f t="shared" si="2"/>
        <v>729</v>
      </c>
    </row>
    <row r="7" spans="2:11" x14ac:dyDescent="0.2">
      <c r="B7" s="29" t="s">
        <v>14</v>
      </c>
      <c r="C7" s="15">
        <v>3043</v>
      </c>
      <c r="D7" s="17">
        <v>1852</v>
      </c>
      <c r="E7" s="9">
        <f t="shared" ref="E7:E22" si="3">C7-D7</f>
        <v>1191</v>
      </c>
      <c r="F7" s="20">
        <v>974</v>
      </c>
      <c r="G7" s="21">
        <v>971</v>
      </c>
      <c r="H7" s="11">
        <f t="shared" si="1"/>
        <v>3</v>
      </c>
      <c r="I7" s="24">
        <f t="shared" si="0"/>
        <v>2069</v>
      </c>
      <c r="J7" s="27">
        <v>880</v>
      </c>
      <c r="K7" s="13">
        <f t="shared" si="2"/>
        <v>1189</v>
      </c>
    </row>
    <row r="8" spans="2:11" x14ac:dyDescent="0.2">
      <c r="B8" s="29" t="s">
        <v>15</v>
      </c>
      <c r="C8" s="15">
        <v>2980</v>
      </c>
      <c r="D8" s="17">
        <v>1547</v>
      </c>
      <c r="E8" s="9">
        <f t="shared" si="3"/>
        <v>1433</v>
      </c>
      <c r="F8" s="20">
        <v>880</v>
      </c>
      <c r="G8" s="21">
        <v>868</v>
      </c>
      <c r="H8" s="11">
        <f t="shared" si="1"/>
        <v>12</v>
      </c>
      <c r="I8" s="24">
        <f>C8-F8</f>
        <v>2100</v>
      </c>
      <c r="J8" s="27">
        <v>678</v>
      </c>
      <c r="K8" s="13">
        <f t="shared" si="2"/>
        <v>1422</v>
      </c>
    </row>
    <row r="9" spans="2:11" x14ac:dyDescent="0.2">
      <c r="B9" s="29" t="s">
        <v>16</v>
      </c>
      <c r="C9" s="15">
        <v>2719</v>
      </c>
      <c r="D9" s="17">
        <v>2261</v>
      </c>
      <c r="E9" s="9">
        <f t="shared" si="3"/>
        <v>458</v>
      </c>
      <c r="F9" s="20">
        <v>877</v>
      </c>
      <c r="G9" s="21">
        <v>875</v>
      </c>
      <c r="H9" s="11">
        <f t="shared" si="1"/>
        <v>2</v>
      </c>
      <c r="I9" s="24">
        <f t="shared" ref="I9:I22" si="4">C9-F9</f>
        <v>1842</v>
      </c>
      <c r="J9" s="27">
        <v>1385</v>
      </c>
      <c r="K9" s="13">
        <f t="shared" si="2"/>
        <v>457</v>
      </c>
    </row>
    <row r="10" spans="2:11" x14ac:dyDescent="0.2">
      <c r="B10" s="29" t="s">
        <v>17</v>
      </c>
      <c r="C10" s="15">
        <v>2550</v>
      </c>
      <c r="D10" s="17">
        <v>1763</v>
      </c>
      <c r="E10" s="9">
        <f t="shared" si="3"/>
        <v>787</v>
      </c>
      <c r="F10" s="20">
        <v>925</v>
      </c>
      <c r="G10" s="21">
        <v>924</v>
      </c>
      <c r="H10" s="11">
        <f t="shared" si="1"/>
        <v>1</v>
      </c>
      <c r="I10" s="24">
        <f t="shared" si="4"/>
        <v>1625</v>
      </c>
      <c r="J10" s="27">
        <v>838</v>
      </c>
      <c r="K10" s="13">
        <f t="shared" si="2"/>
        <v>787</v>
      </c>
    </row>
    <row r="11" spans="2:11" x14ac:dyDescent="0.2">
      <c r="B11" s="29" t="s">
        <v>18</v>
      </c>
      <c r="C11" s="15">
        <v>2632</v>
      </c>
      <c r="D11" s="17">
        <v>1793</v>
      </c>
      <c r="E11" s="9">
        <f t="shared" si="3"/>
        <v>839</v>
      </c>
      <c r="F11" s="20">
        <v>952</v>
      </c>
      <c r="G11" s="21">
        <v>945</v>
      </c>
      <c r="H11" s="11">
        <f t="shared" si="1"/>
        <v>7</v>
      </c>
      <c r="I11" s="24">
        <f t="shared" si="4"/>
        <v>1680</v>
      </c>
      <c r="J11" s="27">
        <v>847</v>
      </c>
      <c r="K11" s="13">
        <f t="shared" si="2"/>
        <v>833</v>
      </c>
    </row>
    <row r="12" spans="2:11" x14ac:dyDescent="0.2">
      <c r="B12" s="29" t="s">
        <v>19</v>
      </c>
      <c r="C12" s="15">
        <v>2271</v>
      </c>
      <c r="D12" s="17">
        <v>1488</v>
      </c>
      <c r="E12" s="9">
        <f t="shared" si="3"/>
        <v>783</v>
      </c>
      <c r="F12" s="21">
        <v>1010</v>
      </c>
      <c r="G12" s="21">
        <v>1006</v>
      </c>
      <c r="H12" s="11">
        <f t="shared" si="1"/>
        <v>4</v>
      </c>
      <c r="I12" s="24">
        <f t="shared" si="4"/>
        <v>1261</v>
      </c>
      <c r="J12" s="27">
        <v>481</v>
      </c>
      <c r="K12" s="13">
        <f t="shared" si="2"/>
        <v>780</v>
      </c>
    </row>
    <row r="13" spans="2:11" x14ac:dyDescent="0.2">
      <c r="B13" s="29" t="s">
        <v>20</v>
      </c>
      <c r="C13" s="15">
        <v>2044</v>
      </c>
      <c r="D13" s="17">
        <v>1154</v>
      </c>
      <c r="E13" s="9">
        <f t="shared" si="3"/>
        <v>890</v>
      </c>
      <c r="F13" s="21">
        <v>785</v>
      </c>
      <c r="G13" s="21">
        <v>784</v>
      </c>
      <c r="H13" s="11">
        <f t="shared" si="1"/>
        <v>1</v>
      </c>
      <c r="I13" s="24">
        <f t="shared" si="4"/>
        <v>1259</v>
      </c>
      <c r="J13" s="27">
        <v>369</v>
      </c>
      <c r="K13" s="13">
        <f t="shared" si="2"/>
        <v>890</v>
      </c>
    </row>
    <row r="14" spans="2:11" x14ac:dyDescent="0.2">
      <c r="B14" s="29" t="s">
        <v>21</v>
      </c>
      <c r="C14" s="15">
        <v>1929</v>
      </c>
      <c r="D14" s="17">
        <v>1510</v>
      </c>
      <c r="E14" s="9">
        <f t="shared" si="3"/>
        <v>419</v>
      </c>
      <c r="F14" s="21">
        <v>968</v>
      </c>
      <c r="G14" s="21">
        <v>964</v>
      </c>
      <c r="H14" s="11">
        <f t="shared" si="1"/>
        <v>4</v>
      </c>
      <c r="I14" s="24">
        <f t="shared" si="4"/>
        <v>961</v>
      </c>
      <c r="J14" s="27">
        <v>545</v>
      </c>
      <c r="K14" s="13">
        <f t="shared" si="2"/>
        <v>416</v>
      </c>
    </row>
    <row r="15" spans="2:11" x14ac:dyDescent="0.2">
      <c r="B15" s="29" t="s">
        <v>22</v>
      </c>
      <c r="C15" s="15">
        <v>1917</v>
      </c>
      <c r="D15" s="17">
        <v>1303</v>
      </c>
      <c r="E15" s="9">
        <f t="shared" si="3"/>
        <v>614</v>
      </c>
      <c r="F15" s="21">
        <v>834</v>
      </c>
      <c r="G15" s="21">
        <v>830</v>
      </c>
      <c r="H15" s="11">
        <f t="shared" si="1"/>
        <v>4</v>
      </c>
      <c r="I15" s="24">
        <f t="shared" si="4"/>
        <v>1083</v>
      </c>
      <c r="J15" s="27">
        <v>472</v>
      </c>
      <c r="K15" s="13">
        <f t="shared" si="2"/>
        <v>611</v>
      </c>
    </row>
    <row r="16" spans="2:11" x14ac:dyDescent="0.2">
      <c r="B16" s="29" t="s">
        <v>23</v>
      </c>
      <c r="C16" s="15">
        <v>1813</v>
      </c>
      <c r="D16" s="17">
        <v>1357</v>
      </c>
      <c r="E16" s="9">
        <f t="shared" si="3"/>
        <v>456</v>
      </c>
      <c r="F16" s="21">
        <v>672</v>
      </c>
      <c r="G16" s="21">
        <v>669</v>
      </c>
      <c r="H16" s="11">
        <f t="shared" si="1"/>
        <v>3</v>
      </c>
      <c r="I16" s="24">
        <f t="shared" si="4"/>
        <v>1141</v>
      </c>
      <c r="J16" s="27">
        <v>687</v>
      </c>
      <c r="K16" s="13">
        <f t="shared" si="2"/>
        <v>454</v>
      </c>
    </row>
    <row r="17" spans="2:11" x14ac:dyDescent="0.2">
      <c r="B17" s="29" t="s">
        <v>24</v>
      </c>
      <c r="C17" s="15">
        <v>1784</v>
      </c>
      <c r="D17" s="17">
        <v>1385</v>
      </c>
      <c r="E17" s="9">
        <f t="shared" si="3"/>
        <v>399</v>
      </c>
      <c r="F17" s="21">
        <v>648</v>
      </c>
      <c r="G17" s="21">
        <v>645</v>
      </c>
      <c r="H17" s="11">
        <f t="shared" si="1"/>
        <v>3</v>
      </c>
      <c r="I17" s="24">
        <f t="shared" si="4"/>
        <v>1136</v>
      </c>
      <c r="J17" s="27">
        <v>739</v>
      </c>
      <c r="K17" s="13">
        <f t="shared" si="2"/>
        <v>397</v>
      </c>
    </row>
    <row r="18" spans="2:11" x14ac:dyDescent="0.2">
      <c r="B18" s="29" t="s">
        <v>25</v>
      </c>
      <c r="C18" s="15">
        <v>1759</v>
      </c>
      <c r="D18" s="17">
        <v>935</v>
      </c>
      <c r="E18" s="9">
        <f t="shared" si="3"/>
        <v>824</v>
      </c>
      <c r="F18" s="21">
        <v>715</v>
      </c>
      <c r="G18" s="21">
        <v>709</v>
      </c>
      <c r="H18" s="11">
        <f t="shared" si="1"/>
        <v>6</v>
      </c>
      <c r="I18" s="24">
        <f t="shared" si="4"/>
        <v>1044</v>
      </c>
      <c r="J18" s="27">
        <v>225</v>
      </c>
      <c r="K18" s="13">
        <f t="shared" si="2"/>
        <v>819</v>
      </c>
    </row>
    <row r="19" spans="2:11" x14ac:dyDescent="0.2">
      <c r="B19" s="29" t="s">
        <v>26</v>
      </c>
      <c r="C19" s="15">
        <v>1727</v>
      </c>
      <c r="D19" s="17">
        <v>1278</v>
      </c>
      <c r="E19" s="9">
        <f t="shared" si="3"/>
        <v>449</v>
      </c>
      <c r="F19" s="21">
        <v>918</v>
      </c>
      <c r="G19" s="21">
        <v>915</v>
      </c>
      <c r="H19" s="11">
        <f t="shared" si="1"/>
        <v>3</v>
      </c>
      <c r="I19" s="24">
        <f t="shared" si="4"/>
        <v>809</v>
      </c>
      <c r="J19" s="27">
        <v>362</v>
      </c>
      <c r="K19" s="13">
        <f t="shared" si="2"/>
        <v>447</v>
      </c>
    </row>
    <row r="20" spans="2:11" x14ac:dyDescent="0.2">
      <c r="B20" s="29" t="s">
        <v>27</v>
      </c>
      <c r="C20" s="15">
        <v>1683</v>
      </c>
      <c r="D20" s="17">
        <v>1330</v>
      </c>
      <c r="E20" s="9">
        <f t="shared" si="3"/>
        <v>353</v>
      </c>
      <c r="F20" s="21">
        <v>911</v>
      </c>
      <c r="G20" s="21">
        <v>910</v>
      </c>
      <c r="H20" s="11">
        <f t="shared" si="1"/>
        <v>1</v>
      </c>
      <c r="I20" s="24">
        <f t="shared" si="4"/>
        <v>772</v>
      </c>
      <c r="J20" s="27">
        <v>419</v>
      </c>
      <c r="K20" s="13">
        <f t="shared" si="2"/>
        <v>353</v>
      </c>
    </row>
    <row r="21" spans="2:11" x14ac:dyDescent="0.2">
      <c r="B21" s="29" t="s">
        <v>28</v>
      </c>
      <c r="C21" s="15">
        <v>1479</v>
      </c>
      <c r="D21" s="17">
        <v>1095</v>
      </c>
      <c r="E21" s="9">
        <f t="shared" si="3"/>
        <v>384</v>
      </c>
      <c r="F21" s="21">
        <v>833</v>
      </c>
      <c r="G21" s="21">
        <v>832</v>
      </c>
      <c r="H21" s="11">
        <f t="shared" si="1"/>
        <v>1</v>
      </c>
      <c r="I21" s="24">
        <f t="shared" si="4"/>
        <v>646</v>
      </c>
      <c r="J21" s="27">
        <v>262</v>
      </c>
      <c r="K21" s="13">
        <f t="shared" si="2"/>
        <v>384</v>
      </c>
    </row>
    <row r="22" spans="2:11" x14ac:dyDescent="0.2">
      <c r="B22" s="30" t="s">
        <v>29</v>
      </c>
      <c r="C22" s="16">
        <v>1053</v>
      </c>
      <c r="D22" s="18">
        <v>958</v>
      </c>
      <c r="E22" s="10">
        <f t="shared" si="3"/>
        <v>95</v>
      </c>
      <c r="F22" s="22">
        <v>775</v>
      </c>
      <c r="G22" s="22">
        <v>775</v>
      </c>
      <c r="H22" s="12">
        <f t="shared" si="1"/>
        <v>0</v>
      </c>
      <c r="I22" s="25">
        <f t="shared" si="4"/>
        <v>278</v>
      </c>
      <c r="J22" s="28">
        <v>182</v>
      </c>
      <c r="K22" s="14">
        <f t="shared" si="2"/>
        <v>9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F79F85-9C26-6A44-ABB0-7BB463F73891}">
  <dimension ref="B2:G26"/>
  <sheetViews>
    <sheetView workbookViewId="0">
      <selection activeCell="D30" sqref="D30"/>
    </sheetView>
  </sheetViews>
  <sheetFormatPr baseColWidth="10" defaultRowHeight="16" x14ac:dyDescent="0.2"/>
  <cols>
    <col min="2" max="2" width="43.33203125" customWidth="1"/>
    <col min="3" max="3" width="17" customWidth="1"/>
    <col min="4" max="4" width="32.33203125" customWidth="1"/>
    <col min="5" max="5" width="37.83203125" customWidth="1"/>
    <col min="6" max="6" width="36.83203125" customWidth="1"/>
    <col min="7" max="7" width="36.1640625" customWidth="1"/>
    <col min="8" max="8" width="28.6640625" customWidth="1"/>
  </cols>
  <sheetData>
    <row r="2" spans="2:7" x14ac:dyDescent="0.2">
      <c r="B2" s="1" t="s">
        <v>81</v>
      </c>
    </row>
    <row r="4" spans="2:7" x14ac:dyDescent="0.2">
      <c r="B4" s="1" t="s">
        <v>66</v>
      </c>
      <c r="C4" s="1" t="s">
        <v>30</v>
      </c>
      <c r="D4" s="1" t="s">
        <v>52</v>
      </c>
      <c r="E4" s="1" t="s">
        <v>53</v>
      </c>
    </row>
    <row r="5" spans="2:7" x14ac:dyDescent="0.2">
      <c r="B5" t="s">
        <v>54</v>
      </c>
      <c r="C5" s="6">
        <v>21657</v>
      </c>
      <c r="D5" s="6">
        <v>1678</v>
      </c>
      <c r="E5" s="6">
        <v>19979</v>
      </c>
    </row>
    <row r="6" spans="2:7" ht="34" x14ac:dyDescent="0.2">
      <c r="B6" s="41" t="s">
        <v>73</v>
      </c>
      <c r="C6" s="7">
        <v>7132</v>
      </c>
      <c r="D6" s="6">
        <v>1401</v>
      </c>
      <c r="E6" s="6">
        <v>5731</v>
      </c>
    </row>
    <row r="7" spans="2:7" x14ac:dyDescent="0.2">
      <c r="B7" t="s">
        <v>80</v>
      </c>
      <c r="C7" s="5">
        <f>21657-7132</f>
        <v>14525</v>
      </c>
      <c r="D7" s="4">
        <f>1678-1401</f>
        <v>277</v>
      </c>
      <c r="E7" s="4">
        <f>19979-5731</f>
        <v>14248</v>
      </c>
    </row>
    <row r="8" spans="2:7" x14ac:dyDescent="0.2">
      <c r="B8" t="s">
        <v>72</v>
      </c>
      <c r="C8" s="5"/>
      <c r="D8" s="4">
        <v>250</v>
      </c>
      <c r="E8" s="4">
        <v>5731</v>
      </c>
    </row>
    <row r="9" spans="2:7" x14ac:dyDescent="0.2">
      <c r="F9" s="3"/>
    </row>
    <row r="10" spans="2:7" x14ac:dyDescent="0.2">
      <c r="B10" s="1" t="s">
        <v>79</v>
      </c>
    </row>
    <row r="12" spans="2:7" x14ac:dyDescent="0.2">
      <c r="B12" s="32" t="s">
        <v>66</v>
      </c>
      <c r="C12" s="32" t="s">
        <v>0</v>
      </c>
      <c r="D12" s="32" t="s">
        <v>75</v>
      </c>
      <c r="E12" s="32" t="s">
        <v>76</v>
      </c>
      <c r="F12" s="32" t="s">
        <v>74</v>
      </c>
      <c r="G12" s="32" t="s">
        <v>77</v>
      </c>
    </row>
    <row r="13" spans="2:7" x14ac:dyDescent="0.2">
      <c r="B13" s="4" t="s">
        <v>67</v>
      </c>
      <c r="C13" s="4" t="s">
        <v>1</v>
      </c>
      <c r="D13" s="5">
        <v>231</v>
      </c>
      <c r="E13" s="5">
        <v>196</v>
      </c>
      <c r="F13" s="5">
        <v>19</v>
      </c>
      <c r="G13" s="5">
        <v>159</v>
      </c>
    </row>
    <row r="14" spans="2:7" x14ac:dyDescent="0.2">
      <c r="B14" s="4" t="s">
        <v>68</v>
      </c>
      <c r="C14" s="4" t="s">
        <v>1</v>
      </c>
      <c r="D14" s="5">
        <v>252</v>
      </c>
      <c r="E14" s="5">
        <v>235</v>
      </c>
      <c r="F14" s="5">
        <v>23</v>
      </c>
      <c r="G14" s="5">
        <v>183</v>
      </c>
    </row>
    <row r="15" spans="2:7" x14ac:dyDescent="0.2">
      <c r="B15" s="4" t="s">
        <v>67</v>
      </c>
      <c r="C15" s="4" t="s">
        <v>2</v>
      </c>
      <c r="D15" s="5">
        <v>69</v>
      </c>
      <c r="E15" s="5">
        <v>223</v>
      </c>
      <c r="F15" s="5">
        <v>11</v>
      </c>
      <c r="G15" s="5">
        <v>268</v>
      </c>
    </row>
    <row r="16" spans="2:7" x14ac:dyDescent="0.2">
      <c r="B16" s="4" t="s">
        <v>68</v>
      </c>
      <c r="C16" s="4" t="s">
        <v>2</v>
      </c>
      <c r="D16" s="5">
        <v>77</v>
      </c>
      <c r="E16" s="5">
        <v>314</v>
      </c>
      <c r="F16" s="5">
        <v>14</v>
      </c>
      <c r="G16" s="5">
        <v>335</v>
      </c>
    </row>
    <row r="17" spans="2:7" x14ac:dyDescent="0.2">
      <c r="B17" s="4" t="s">
        <v>69</v>
      </c>
      <c r="C17" s="4" t="s">
        <v>2</v>
      </c>
      <c r="D17" s="5">
        <v>1288</v>
      </c>
      <c r="E17" s="5">
        <v>5433</v>
      </c>
      <c r="F17" s="5">
        <v>214</v>
      </c>
      <c r="G17" s="5">
        <v>5421</v>
      </c>
    </row>
    <row r="20" spans="2:7" x14ac:dyDescent="0.2">
      <c r="B20" s="1" t="s">
        <v>70</v>
      </c>
      <c r="E20" s="1" t="s">
        <v>86</v>
      </c>
    </row>
    <row r="21" spans="2:7" x14ac:dyDescent="0.2">
      <c r="B21" s="32" t="s">
        <v>71</v>
      </c>
      <c r="C21" s="32" t="s">
        <v>39</v>
      </c>
      <c r="E21" s="32" t="s">
        <v>71</v>
      </c>
      <c r="F21" s="32" t="s">
        <v>39</v>
      </c>
    </row>
    <row r="22" spans="2:7" x14ac:dyDescent="0.2">
      <c r="B22" s="4" t="s">
        <v>40</v>
      </c>
      <c r="C22" s="5">
        <v>5731</v>
      </c>
      <c r="E22" s="4" t="s">
        <v>40</v>
      </c>
      <c r="F22" s="5">
        <v>5731</v>
      </c>
    </row>
    <row r="23" spans="2:7" x14ac:dyDescent="0.2">
      <c r="B23" s="4" t="s">
        <v>83</v>
      </c>
      <c r="C23" s="5">
        <v>407</v>
      </c>
      <c r="E23" s="4" t="s">
        <v>83</v>
      </c>
      <c r="F23" s="5">
        <v>407</v>
      </c>
    </row>
    <row r="24" spans="2:7" x14ac:dyDescent="0.2">
      <c r="B24" s="4" t="s">
        <v>78</v>
      </c>
      <c r="C24" s="5">
        <v>5020</v>
      </c>
      <c r="E24" s="4" t="s">
        <v>78</v>
      </c>
      <c r="F24" s="5">
        <v>5017</v>
      </c>
    </row>
    <row r="25" spans="2:7" x14ac:dyDescent="0.2">
      <c r="B25" s="4" t="s">
        <v>84</v>
      </c>
      <c r="C25" s="5">
        <v>12</v>
      </c>
      <c r="E25" s="4" t="s">
        <v>84</v>
      </c>
      <c r="F25" s="5">
        <v>20</v>
      </c>
    </row>
    <row r="26" spans="2:7" x14ac:dyDescent="0.2">
      <c r="B26" s="4" t="s">
        <v>85</v>
      </c>
      <c r="C26" s="5">
        <v>292</v>
      </c>
      <c r="E26" s="4" t="s">
        <v>85</v>
      </c>
      <c r="F26" s="5">
        <v>287</v>
      </c>
    </row>
  </sheetData>
  <pageMargins left="0.7" right="0.7" top="0.75" bottom="0.75" header="0.3" footer="0.3"/>
  <tableParts count="4">
    <tablePart r:id="rId1"/>
    <tablePart r:id="rId2"/>
    <tablePart r:id="rId3"/>
    <tablePart r:id="rId4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2671C8-6500-8C48-88B6-2AD362D6DB37}">
  <dimension ref="B3:F24"/>
  <sheetViews>
    <sheetView tabSelected="1" workbookViewId="0">
      <selection activeCell="C28" sqref="C28"/>
    </sheetView>
  </sheetViews>
  <sheetFormatPr baseColWidth="10" defaultRowHeight="16" x14ac:dyDescent="0.2"/>
  <cols>
    <col min="2" max="2" width="24.6640625" customWidth="1"/>
    <col min="3" max="3" width="24.33203125" customWidth="1"/>
    <col min="4" max="4" width="22.1640625" customWidth="1"/>
    <col min="5" max="5" width="23.1640625" customWidth="1"/>
    <col min="6" max="6" width="27.6640625" customWidth="1"/>
    <col min="7" max="7" width="23.1640625" customWidth="1"/>
  </cols>
  <sheetData>
    <row r="3" spans="2:6" x14ac:dyDescent="0.2">
      <c r="B3" s="54" t="s">
        <v>96</v>
      </c>
      <c r="C3" s="55" t="s">
        <v>97</v>
      </c>
    </row>
    <row r="4" spans="2:6" x14ac:dyDescent="0.2">
      <c r="B4" s="52" t="s">
        <v>87</v>
      </c>
      <c r="C4" s="48">
        <v>31189</v>
      </c>
    </row>
    <row r="5" spans="2:6" x14ac:dyDescent="0.2">
      <c r="B5" s="52" t="s">
        <v>98</v>
      </c>
      <c r="C5" s="48">
        <v>37513</v>
      </c>
    </row>
    <row r="6" spans="2:6" x14ac:dyDescent="0.2">
      <c r="B6" s="52" t="s">
        <v>99</v>
      </c>
      <c r="C6" s="48">
        <v>29699</v>
      </c>
    </row>
    <row r="7" spans="2:6" x14ac:dyDescent="0.2">
      <c r="B7" s="53" t="s">
        <v>100</v>
      </c>
      <c r="C7" s="51">
        <v>3903</v>
      </c>
    </row>
    <row r="10" spans="2:6" x14ac:dyDescent="0.2">
      <c r="B10" s="1" t="s">
        <v>93</v>
      </c>
    </row>
    <row r="12" spans="2:6" x14ac:dyDescent="0.2">
      <c r="B12" s="43"/>
      <c r="C12" s="44" t="s">
        <v>87</v>
      </c>
      <c r="D12" s="44" t="s">
        <v>88</v>
      </c>
      <c r="E12" s="44" t="s">
        <v>89</v>
      </c>
      <c r="F12" s="45" t="s">
        <v>90</v>
      </c>
    </row>
    <row r="13" spans="2:6" x14ac:dyDescent="0.2">
      <c r="B13" s="46" t="s">
        <v>58</v>
      </c>
      <c r="C13" s="47">
        <v>1311</v>
      </c>
      <c r="D13" s="47">
        <v>1508</v>
      </c>
      <c r="E13" s="47">
        <v>1011</v>
      </c>
      <c r="F13" s="48">
        <v>574</v>
      </c>
    </row>
    <row r="14" spans="2:6" x14ac:dyDescent="0.2">
      <c r="B14" s="46" t="s">
        <v>92</v>
      </c>
      <c r="C14" s="47">
        <v>973</v>
      </c>
      <c r="D14" s="47">
        <v>1254</v>
      </c>
      <c r="E14" s="47">
        <v>902</v>
      </c>
      <c r="F14" s="48">
        <v>406</v>
      </c>
    </row>
    <row r="15" spans="2:6" x14ac:dyDescent="0.2">
      <c r="B15" s="46" t="s">
        <v>91</v>
      </c>
      <c r="C15" s="47">
        <v>748</v>
      </c>
      <c r="D15" s="47">
        <v>1108</v>
      </c>
      <c r="E15" s="47">
        <v>787</v>
      </c>
      <c r="F15" s="48">
        <v>369</v>
      </c>
    </row>
    <row r="16" spans="2:6" x14ac:dyDescent="0.2">
      <c r="B16" s="49" t="s">
        <v>46</v>
      </c>
      <c r="C16" s="50">
        <v>9808</v>
      </c>
      <c r="D16" s="50">
        <v>22295</v>
      </c>
      <c r="E16" s="50">
        <v>20083</v>
      </c>
      <c r="F16" s="51">
        <v>2455</v>
      </c>
    </row>
    <row r="18" spans="2:6" x14ac:dyDescent="0.2">
      <c r="B18" s="1" t="s">
        <v>94</v>
      </c>
    </row>
    <row r="20" spans="2:6" x14ac:dyDescent="0.2">
      <c r="B20" s="43"/>
      <c r="C20" s="44" t="s">
        <v>87</v>
      </c>
      <c r="D20" s="44" t="s">
        <v>88</v>
      </c>
      <c r="E20" s="44" t="s">
        <v>89</v>
      </c>
      <c r="F20" s="45" t="s">
        <v>90</v>
      </c>
    </row>
    <row r="21" spans="2:6" x14ac:dyDescent="0.2">
      <c r="B21" s="46" t="s">
        <v>58</v>
      </c>
      <c r="C21" s="47">
        <v>2305</v>
      </c>
      <c r="D21" s="47">
        <v>1706</v>
      </c>
      <c r="E21" s="47">
        <v>1015</v>
      </c>
      <c r="F21" s="48">
        <v>685</v>
      </c>
    </row>
    <row r="22" spans="2:6" x14ac:dyDescent="0.2">
      <c r="B22" s="46" t="s">
        <v>92</v>
      </c>
      <c r="C22" s="47">
        <v>1796</v>
      </c>
      <c r="D22" s="47">
        <v>1479</v>
      </c>
      <c r="E22" s="47">
        <v>914</v>
      </c>
      <c r="F22" s="48">
        <v>563</v>
      </c>
    </row>
    <row r="23" spans="2:6" x14ac:dyDescent="0.2">
      <c r="B23" s="46" t="s">
        <v>91</v>
      </c>
      <c r="C23" s="47">
        <v>1430</v>
      </c>
      <c r="D23" s="47">
        <v>1310</v>
      </c>
      <c r="E23" s="47">
        <v>795</v>
      </c>
      <c r="F23" s="48">
        <v>514</v>
      </c>
    </row>
    <row r="24" spans="2:6" x14ac:dyDescent="0.2">
      <c r="B24" s="49" t="s">
        <v>46</v>
      </c>
      <c r="C24" s="50">
        <v>12407</v>
      </c>
      <c r="D24" s="50">
        <v>23156</v>
      </c>
      <c r="E24" s="50">
        <v>21232</v>
      </c>
      <c r="F24" s="51">
        <v>184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DEGs_DMRs_ACRs</vt:lpstr>
      <vt:lpstr>DEGs_allcontrasts</vt:lpstr>
      <vt:lpstr>Intersects_uniquegenes</vt:lpstr>
      <vt:lpstr>Intersects_TEs_gen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2-05T19:41:47Z</dcterms:created>
  <dcterms:modified xsi:type="dcterms:W3CDTF">2022-07-14T08:40:00Z</dcterms:modified>
</cp:coreProperties>
</file>